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ogcjva2\iCloudDrive\Documents\Research\Manuscripts\CFLD MRI PoC\"/>
    </mc:Choice>
  </mc:AlternateContent>
  <bookViews>
    <workbookView xWindow="0" yWindow="0" windowWidth="27945" windowHeight="12945"/>
  </bookViews>
  <sheets>
    <sheet name="3T data" sheetId="1" r:id="rId1"/>
    <sheet name="1.5T data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5" i="1" l="1"/>
  <c r="AF5" i="1"/>
  <c r="AH6" i="1"/>
  <c r="AF6" i="1"/>
  <c r="S28" i="1"/>
  <c r="AA24" i="1"/>
  <c r="AA23" i="1"/>
  <c r="AA22" i="1"/>
  <c r="AA15" i="1"/>
  <c r="AA14" i="1"/>
  <c r="AA13" i="1"/>
  <c r="AA7" i="1"/>
  <c r="AA6" i="1"/>
  <c r="AA5" i="1"/>
  <c r="Z24" i="1" l="1"/>
  <c r="Z22" i="1"/>
  <c r="Z15" i="1"/>
  <c r="Z13" i="1"/>
  <c r="X24" i="1"/>
  <c r="X15" i="1"/>
  <c r="X7" i="1"/>
  <c r="X22" i="1"/>
  <c r="X13" i="1"/>
  <c r="X5" i="1"/>
  <c r="Z23" i="1"/>
  <c r="Z14" i="1"/>
  <c r="X23" i="1"/>
  <c r="X14" i="1"/>
  <c r="X6" i="1"/>
  <c r="Y7" i="1"/>
  <c r="W24" i="1"/>
  <c r="W23" i="1"/>
  <c r="W22" i="1"/>
  <c r="W15" i="1"/>
  <c r="W14" i="1"/>
  <c r="W13" i="1"/>
  <c r="W7" i="1"/>
  <c r="W6" i="1"/>
  <c r="W5" i="1"/>
  <c r="V24" i="1"/>
  <c r="V23" i="1"/>
  <c r="V22" i="1"/>
  <c r="V15" i="1"/>
  <c r="V14" i="1"/>
  <c r="V13" i="1"/>
  <c r="V7" i="1"/>
  <c r="V6" i="1"/>
  <c r="V5" i="1"/>
  <c r="Y23" i="1" l="1"/>
  <c r="Y22" i="1"/>
  <c r="Y13" i="1"/>
  <c r="Y24" i="1"/>
  <c r="Y6" i="1"/>
  <c r="Y5" i="1"/>
  <c r="Y14" i="1"/>
  <c r="Y15" i="1"/>
</calcChain>
</file>

<file path=xl/sharedStrings.xml><?xml version="1.0" encoding="utf-8"?>
<sst xmlns="http://schemas.openxmlformats.org/spreadsheetml/2006/main" count="71" uniqueCount="26">
  <si>
    <t>age</t>
  </si>
  <si>
    <t>fibroscan</t>
  </si>
  <si>
    <t>Healthy controls</t>
  </si>
  <si>
    <t>ECV</t>
  </si>
  <si>
    <t>CF cirrhosis</t>
  </si>
  <si>
    <t>CF no liver disease</t>
  </si>
  <si>
    <t>Minus excluded cases</t>
  </si>
  <si>
    <t>Mean</t>
  </si>
  <si>
    <t>Median</t>
  </si>
  <si>
    <t>SD</t>
  </si>
  <si>
    <t>Excluded - not cirrhotic</t>
  </si>
  <si>
    <t>height</t>
  </si>
  <si>
    <t>weight</t>
  </si>
  <si>
    <t>BMI</t>
  </si>
  <si>
    <t>CFRD</t>
  </si>
  <si>
    <t>N</t>
  </si>
  <si>
    <t>Y</t>
  </si>
  <si>
    <t>PEI</t>
  </si>
  <si>
    <t>bmi</t>
  </si>
  <si>
    <t>FEV1</t>
  </si>
  <si>
    <t>fev1</t>
  </si>
  <si>
    <t>CAP</t>
  </si>
  <si>
    <t>cap</t>
  </si>
  <si>
    <t>3T Data</t>
  </si>
  <si>
    <t>CF - no liver disease</t>
  </si>
  <si>
    <t>CF - cirrh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7030A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1" fontId="0" fillId="0" borderId="0" xfId="0" applyNumberFormat="1"/>
    <xf numFmtId="0" fontId="3" fillId="0" borderId="0" xfId="0" applyFont="1"/>
    <xf numFmtId="0" fontId="3" fillId="2" borderId="0" xfId="0" applyFont="1" applyFill="1"/>
    <xf numFmtId="0" fontId="4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8"/>
  <sheetViews>
    <sheetView tabSelected="1" workbookViewId="0">
      <selection activeCell="O32" sqref="O32"/>
    </sheetView>
  </sheetViews>
  <sheetFormatPr defaultColWidth="11" defaultRowHeight="15.75" x14ac:dyDescent="0.25"/>
  <cols>
    <col min="1" max="1" width="16.5" customWidth="1"/>
  </cols>
  <sheetData>
    <row r="1" spans="1:34" x14ac:dyDescent="0.25">
      <c r="A1" s="1" t="s">
        <v>23</v>
      </c>
    </row>
    <row r="2" spans="1:34" x14ac:dyDescent="0.25">
      <c r="J2" s="2" t="s">
        <v>6</v>
      </c>
    </row>
    <row r="3" spans="1:34" x14ac:dyDescent="0.25">
      <c r="A3" s="1" t="s">
        <v>2</v>
      </c>
      <c r="C3" s="1"/>
      <c r="D3" s="1" t="s">
        <v>1</v>
      </c>
      <c r="E3" s="1" t="s">
        <v>3</v>
      </c>
      <c r="J3" s="1" t="s">
        <v>2</v>
      </c>
      <c r="L3" s="1" t="s">
        <v>11</v>
      </c>
      <c r="M3" s="1" t="s">
        <v>12</v>
      </c>
      <c r="N3" s="1" t="s">
        <v>13</v>
      </c>
      <c r="O3" s="1" t="s">
        <v>19</v>
      </c>
      <c r="P3" s="1"/>
      <c r="Q3" s="1" t="s">
        <v>21</v>
      </c>
      <c r="R3" s="1" t="s">
        <v>1</v>
      </c>
      <c r="S3" s="1" t="s">
        <v>3</v>
      </c>
      <c r="V3" s="1" t="s">
        <v>3</v>
      </c>
      <c r="W3" s="1" t="s">
        <v>1</v>
      </c>
      <c r="X3" s="1" t="s">
        <v>0</v>
      </c>
      <c r="Y3" s="1" t="s">
        <v>18</v>
      </c>
      <c r="Z3" s="1" t="s">
        <v>20</v>
      </c>
      <c r="AA3" s="1" t="s">
        <v>22</v>
      </c>
    </row>
    <row r="4" spans="1:34" x14ac:dyDescent="0.25">
      <c r="D4">
        <v>2.8</v>
      </c>
      <c r="E4">
        <v>0.2265747186644316</v>
      </c>
      <c r="N4" s="6"/>
      <c r="O4" s="6"/>
      <c r="Q4">
        <v>171</v>
      </c>
      <c r="R4">
        <v>2.8</v>
      </c>
      <c r="S4">
        <v>0.2265747186644316</v>
      </c>
      <c r="AE4">
        <v>3.1</v>
      </c>
      <c r="AG4">
        <v>175</v>
      </c>
    </row>
    <row r="5" spans="1:34" x14ac:dyDescent="0.25">
      <c r="D5">
        <v>4.2</v>
      </c>
      <c r="E5">
        <v>0.31183544151510306</v>
      </c>
      <c r="N5" s="6"/>
      <c r="O5" s="6"/>
      <c r="Q5">
        <v>202</v>
      </c>
      <c r="R5">
        <v>4.2</v>
      </c>
      <c r="S5">
        <v>0.31183544151510306</v>
      </c>
      <c r="U5" t="s">
        <v>7</v>
      </c>
      <c r="V5" s="3">
        <f>AVERAGE(S4:S8)</f>
        <v>0.31561885105997584</v>
      </c>
      <c r="W5">
        <f>AVERAGE(R4:R8)</f>
        <v>4.1800000000000006</v>
      </c>
      <c r="X5" t="e">
        <f>AVERAGE(P4:P8)</f>
        <v>#DIV/0!</v>
      </c>
      <c r="Y5" s="6" t="e">
        <f>AVERAGE(N4:N8)</f>
        <v>#DIV/0!</v>
      </c>
      <c r="AA5">
        <f>AVERAGE(Q4:Q8)</f>
        <v>156.80000000000001</v>
      </c>
      <c r="AE5">
        <v>4.3</v>
      </c>
      <c r="AF5">
        <f>AVERAGE(AE4:AE6)</f>
        <v>4.1000000000000005</v>
      </c>
      <c r="AG5">
        <v>227</v>
      </c>
      <c r="AH5">
        <f>AVERAGE(AG4:AG6)</f>
        <v>249.33333333333334</v>
      </c>
    </row>
    <row r="6" spans="1:34" x14ac:dyDescent="0.25">
      <c r="D6">
        <v>4.5</v>
      </c>
      <c r="E6">
        <v>0.34006298159886461</v>
      </c>
      <c r="N6" s="6"/>
      <c r="O6" s="6"/>
      <c r="Q6">
        <v>119</v>
      </c>
      <c r="R6">
        <v>4.5</v>
      </c>
      <c r="S6">
        <v>0.34006298159886461</v>
      </c>
      <c r="U6" t="s">
        <v>8</v>
      </c>
      <c r="V6" s="3">
        <f>MEDIAN(S4:S8)</f>
        <v>0.31443508385900487</v>
      </c>
      <c r="W6">
        <f>MEDIAN(R4:R8)</f>
        <v>4.3</v>
      </c>
      <c r="X6" t="e">
        <f>MEDIAN(P4:P8)</f>
        <v>#NUM!</v>
      </c>
      <c r="Y6" s="6" t="e">
        <f>MEDIAN(N4:N8)</f>
        <v>#NUM!</v>
      </c>
      <c r="AA6">
        <f>MEDIAN(Q4:Q8)</f>
        <v>171</v>
      </c>
      <c r="AE6">
        <v>4.9000000000000004</v>
      </c>
      <c r="AF6">
        <f>STDEV(AE4:AE6)</f>
        <v>0.91651513899116788</v>
      </c>
      <c r="AG6">
        <v>346</v>
      </c>
      <c r="AH6">
        <f>STDEV(AG4:AG6)</f>
        <v>87.660329301990018</v>
      </c>
    </row>
    <row r="7" spans="1:34" x14ac:dyDescent="0.25">
      <c r="D7">
        <v>5.0999999999999996</v>
      </c>
      <c r="E7">
        <v>0.38518602966247489</v>
      </c>
      <c r="N7" s="6"/>
      <c r="O7" s="6"/>
      <c r="Q7">
        <v>176</v>
      </c>
      <c r="R7">
        <v>5.0999999999999996</v>
      </c>
      <c r="S7">
        <v>0.38518602966247489</v>
      </c>
      <c r="U7" t="s">
        <v>9</v>
      </c>
      <c r="V7" s="3">
        <f>STDEV(S4:S8)</f>
        <v>5.7839607673202016E-2</v>
      </c>
      <c r="W7" s="4">
        <f>STDEV(R4:R8)</f>
        <v>0.84675852520065908</v>
      </c>
      <c r="X7" s="4" t="e">
        <f>STDEV(P4:P8)</f>
        <v>#DIV/0!</v>
      </c>
      <c r="Y7" s="4" t="e">
        <f>STDEV(N4:N8)</f>
        <v>#DIV/0!</v>
      </c>
      <c r="AA7" s="5">
        <f>STDEV(Q4:Q8)</f>
        <v>37.771682514815261</v>
      </c>
    </row>
    <row r="8" spans="1:34" x14ac:dyDescent="0.25">
      <c r="D8">
        <v>4.3</v>
      </c>
      <c r="E8">
        <v>0.31443508385900487</v>
      </c>
      <c r="N8" s="6"/>
      <c r="O8" s="6"/>
      <c r="Q8">
        <v>116</v>
      </c>
      <c r="R8">
        <v>4.3</v>
      </c>
      <c r="S8">
        <v>0.31443508385900487</v>
      </c>
      <c r="V8" s="3"/>
    </row>
    <row r="9" spans="1:34" x14ac:dyDescent="0.25">
      <c r="V9" s="3"/>
    </row>
    <row r="10" spans="1:34" x14ac:dyDescent="0.25">
      <c r="V10" s="3"/>
    </row>
    <row r="11" spans="1:34" x14ac:dyDescent="0.25">
      <c r="A11" s="1" t="s">
        <v>4</v>
      </c>
      <c r="J11" s="1" t="s">
        <v>4</v>
      </c>
      <c r="V11" s="3"/>
    </row>
    <row r="12" spans="1:34" x14ac:dyDescent="0.25">
      <c r="D12">
        <v>13.8</v>
      </c>
      <c r="E12">
        <v>0.48806441471866424</v>
      </c>
      <c r="H12" t="s">
        <v>16</v>
      </c>
      <c r="I12" t="s">
        <v>16</v>
      </c>
      <c r="N12" s="6"/>
      <c r="O12" s="6">
        <v>94</v>
      </c>
      <c r="Q12">
        <v>229</v>
      </c>
      <c r="R12">
        <v>13.8</v>
      </c>
      <c r="S12">
        <v>0.48806441471866424</v>
      </c>
      <c r="V12" s="3"/>
    </row>
    <row r="13" spans="1:34" x14ac:dyDescent="0.25">
      <c r="D13">
        <v>7</v>
      </c>
      <c r="E13">
        <v>0.29587221766462996</v>
      </c>
      <c r="H13" t="s">
        <v>15</v>
      </c>
      <c r="I13" t="s">
        <v>16</v>
      </c>
      <c r="N13" s="6"/>
      <c r="O13" s="6">
        <v>65</v>
      </c>
      <c r="Q13">
        <v>174</v>
      </c>
      <c r="R13">
        <v>7</v>
      </c>
      <c r="S13">
        <v>0.29587221766462996</v>
      </c>
      <c r="U13" t="s">
        <v>7</v>
      </c>
      <c r="V13" s="3">
        <f>AVERAGE(S12:S17)</f>
        <v>0.38789914714457546</v>
      </c>
      <c r="W13" s="5">
        <f>AVERAGE(R12:R17)</f>
        <v>12.016666666666667</v>
      </c>
      <c r="X13" t="e">
        <f>AVERAGE(P12:P17)</f>
        <v>#DIV/0!</v>
      </c>
      <c r="Y13" s="6" t="e">
        <f>AVERAGE(N12:N17)</f>
        <v>#DIV/0!</v>
      </c>
      <c r="Z13" s="6">
        <f>AVERAGE(O12:O17)</f>
        <v>79.5</v>
      </c>
      <c r="AA13">
        <f>AVERAGE(Q12:Q17)</f>
        <v>223</v>
      </c>
    </row>
    <row r="14" spans="1:34" x14ac:dyDescent="0.25">
      <c r="D14">
        <v>11.4</v>
      </c>
      <c r="E14">
        <v>0.37019215508197661</v>
      </c>
      <c r="H14" t="s">
        <v>16</v>
      </c>
      <c r="I14" t="s">
        <v>16</v>
      </c>
      <c r="N14" s="6"/>
      <c r="O14" s="6">
        <v>71</v>
      </c>
      <c r="Q14">
        <v>100</v>
      </c>
      <c r="R14">
        <v>11.4</v>
      </c>
      <c r="S14">
        <v>0.37019215508197661</v>
      </c>
      <c r="U14" t="s">
        <v>8</v>
      </c>
      <c r="V14" s="3">
        <f>MEDIAN(S12:S17)</f>
        <v>0.37666220862193278</v>
      </c>
      <c r="W14">
        <f>MEDIAN(R12:R17)</f>
        <v>12</v>
      </c>
      <c r="X14" t="e">
        <f>MEDIAN(P12:P17)</f>
        <v>#NUM!</v>
      </c>
      <c r="Y14" s="6" t="e">
        <f>MEDIAN(N12:N17)</f>
        <v>#NUM!</v>
      </c>
      <c r="Z14" s="6">
        <f>MEDIAN(O12:O17)</f>
        <v>75.5</v>
      </c>
      <c r="AA14">
        <f>MEDIAN(Q12:Q17)</f>
        <v>211</v>
      </c>
    </row>
    <row r="15" spans="1:34" x14ac:dyDescent="0.25">
      <c r="D15">
        <v>5.5</v>
      </c>
      <c r="E15">
        <v>0.38313226216188895</v>
      </c>
      <c r="H15" t="s">
        <v>15</v>
      </c>
      <c r="I15" t="s">
        <v>16</v>
      </c>
      <c r="N15" s="6"/>
      <c r="O15" s="6">
        <v>73</v>
      </c>
      <c r="Q15">
        <v>333</v>
      </c>
      <c r="R15">
        <v>5.5</v>
      </c>
      <c r="S15">
        <v>0.38313226216188895</v>
      </c>
      <c r="U15" t="s">
        <v>9</v>
      </c>
      <c r="V15" s="3">
        <f>STDEV(S12:S17)</f>
        <v>6.7300324607092968E-2</v>
      </c>
      <c r="W15" s="4">
        <f>STDEV(R12:R17)</f>
        <v>5.7835686791691705</v>
      </c>
      <c r="X15" t="e">
        <f>STDEV(#REF!)</f>
        <v>#REF!</v>
      </c>
      <c r="Y15" s="4" t="e">
        <f>STDEV(N12:N17)</f>
        <v>#DIV/0!</v>
      </c>
      <c r="Z15" s="4">
        <f>STDEV(O12:O17)</f>
        <v>12.723993083933991</v>
      </c>
      <c r="AA15" s="4">
        <f>STDEV(Q12:Q17)</f>
        <v>87.134378978678669</v>
      </c>
    </row>
    <row r="16" spans="1:34" x14ac:dyDescent="0.25">
      <c r="D16">
        <v>6.3</v>
      </c>
      <c r="E16">
        <v>0.25987946375439619</v>
      </c>
      <c r="F16" s="2" t="s">
        <v>10</v>
      </c>
      <c r="H16" t="s">
        <v>15</v>
      </c>
      <c r="I16" t="s">
        <v>16</v>
      </c>
      <c r="N16" s="6"/>
      <c r="O16" s="6">
        <v>78</v>
      </c>
      <c r="Q16">
        <v>193</v>
      </c>
      <c r="R16">
        <v>12.6</v>
      </c>
      <c r="S16">
        <v>0.35202265286438172</v>
      </c>
      <c r="V16" s="3"/>
    </row>
    <row r="17" spans="1:27" x14ac:dyDescent="0.25">
      <c r="D17">
        <v>12.6</v>
      </c>
      <c r="E17">
        <v>0.35202265286438172</v>
      </c>
      <c r="H17" t="s">
        <v>16</v>
      </c>
      <c r="I17" t="s">
        <v>16</v>
      </c>
      <c r="N17" s="6"/>
      <c r="O17" s="6">
        <v>96</v>
      </c>
      <c r="Q17">
        <v>309</v>
      </c>
      <c r="R17">
        <v>21.8</v>
      </c>
      <c r="S17">
        <v>0.43811118037591168</v>
      </c>
      <c r="V17" s="3"/>
    </row>
    <row r="18" spans="1:27" x14ac:dyDescent="0.25">
      <c r="D18">
        <v>21.8</v>
      </c>
      <c r="E18">
        <v>0.43811118037591168</v>
      </c>
      <c r="V18" s="3"/>
    </row>
    <row r="19" spans="1:27" x14ac:dyDescent="0.25">
      <c r="V19" s="3"/>
    </row>
    <row r="20" spans="1:27" x14ac:dyDescent="0.25">
      <c r="A20" s="1" t="s">
        <v>5</v>
      </c>
      <c r="H20" t="s">
        <v>14</v>
      </c>
      <c r="I20" t="s">
        <v>17</v>
      </c>
      <c r="J20" s="1" t="s">
        <v>5</v>
      </c>
      <c r="V20" s="3"/>
    </row>
    <row r="21" spans="1:27" x14ac:dyDescent="0.25">
      <c r="D21">
        <v>4.7</v>
      </c>
      <c r="E21">
        <v>0.29204516197610386</v>
      </c>
      <c r="H21" t="s">
        <v>16</v>
      </c>
      <c r="I21" t="s">
        <v>16</v>
      </c>
      <c r="N21" s="6"/>
      <c r="O21" s="6">
        <v>68</v>
      </c>
      <c r="Q21">
        <v>232</v>
      </c>
      <c r="R21">
        <v>4.7</v>
      </c>
      <c r="S21">
        <v>0.29204516197610386</v>
      </c>
      <c r="V21" s="3"/>
    </row>
    <row r="22" spans="1:27" x14ac:dyDescent="0.25">
      <c r="D22">
        <v>4.5999999999999996</v>
      </c>
      <c r="E22">
        <v>0.28151722426991743</v>
      </c>
      <c r="H22" t="s">
        <v>15</v>
      </c>
      <c r="I22" t="s">
        <v>16</v>
      </c>
      <c r="N22" s="6"/>
      <c r="O22" s="6">
        <v>86</v>
      </c>
      <c r="Q22">
        <v>250</v>
      </c>
      <c r="R22">
        <v>4.5999999999999996</v>
      </c>
      <c r="S22">
        <v>0.28151722426991743</v>
      </c>
      <c r="U22" t="s">
        <v>7</v>
      </c>
      <c r="V22" s="3">
        <f>AVERAGE(S21:S25)</f>
        <v>0.29662631048278565</v>
      </c>
      <c r="W22">
        <f>AVERAGE(R21:R25)</f>
        <v>4.62</v>
      </c>
      <c r="X22" t="e">
        <f>AVERAGE(P21:P25)</f>
        <v>#DIV/0!</v>
      </c>
      <c r="Y22" s="6" t="e">
        <f>AVERAGE(N21:N25)</f>
        <v>#DIV/0!</v>
      </c>
      <c r="Z22" s="6">
        <f>AVERAGE(O21:O25)</f>
        <v>80</v>
      </c>
      <c r="AA22">
        <f>AVERAGE(Q21:Q25)</f>
        <v>233.6</v>
      </c>
    </row>
    <row r="23" spans="1:27" x14ac:dyDescent="0.25">
      <c r="E23">
        <v>0.3567552592125629</v>
      </c>
      <c r="H23" t="s">
        <v>15</v>
      </c>
      <c r="I23" t="s">
        <v>16</v>
      </c>
      <c r="N23" s="6"/>
      <c r="O23" s="6">
        <v>71</v>
      </c>
      <c r="Q23">
        <v>304</v>
      </c>
      <c r="R23">
        <v>6</v>
      </c>
      <c r="S23">
        <v>0.3567552592125629</v>
      </c>
      <c r="U23" t="s">
        <v>8</v>
      </c>
      <c r="V23" s="3">
        <f>MEDIAN(S21:S25)</f>
        <v>0.28151722426991743</v>
      </c>
      <c r="W23">
        <f>MEDIAN(R21:R25)</f>
        <v>4.5999999999999996</v>
      </c>
      <c r="X23" t="e">
        <f>MEDIAN(P21:P25)</f>
        <v>#NUM!</v>
      </c>
      <c r="Y23" s="6" t="e">
        <f>MEDIAN(N21:N25)</f>
        <v>#NUM!</v>
      </c>
      <c r="Z23" s="6">
        <f>MEDIAN(O21:O25)</f>
        <v>86</v>
      </c>
      <c r="AA23">
        <f>MEDIAN(Q21:Q25)</f>
        <v>250</v>
      </c>
    </row>
    <row r="24" spans="1:27" x14ac:dyDescent="0.25">
      <c r="D24">
        <v>4.2</v>
      </c>
      <c r="E24">
        <v>0.28104666636446229</v>
      </c>
      <c r="H24" t="s">
        <v>15</v>
      </c>
      <c r="I24" t="s">
        <v>15</v>
      </c>
      <c r="N24" s="6"/>
      <c r="O24" s="6">
        <v>87</v>
      </c>
      <c r="Q24">
        <v>282</v>
      </c>
      <c r="R24">
        <v>4.2</v>
      </c>
      <c r="S24">
        <v>0.28104666636446229</v>
      </c>
      <c r="U24" t="s">
        <v>9</v>
      </c>
      <c r="V24" s="3">
        <f>STDEV(S21:S25)</f>
        <v>3.4370992675221271E-2</v>
      </c>
      <c r="W24" s="4">
        <f>STDEV(R21:R25)</f>
        <v>0.88430763877736374</v>
      </c>
      <c r="X24" s="4" t="e">
        <f>STDEV(P21:P25)</f>
        <v>#DIV/0!</v>
      </c>
      <c r="Y24" s="4" t="e">
        <f>STDEV(N21:N25)</f>
        <v>#DIV/0!</v>
      </c>
      <c r="Z24" s="4">
        <f>STDEV(O21:O25)</f>
        <v>9.6695398029068578</v>
      </c>
      <c r="AA24" s="4">
        <f>STDEV(Q21:Q25)</f>
        <v>79.7169994417753</v>
      </c>
    </row>
    <row r="25" spans="1:27" x14ac:dyDescent="0.25">
      <c r="D25">
        <v>3.6</v>
      </c>
      <c r="E25">
        <v>0.27176724059088142</v>
      </c>
      <c r="H25" t="s">
        <v>15</v>
      </c>
      <c r="I25" t="s">
        <v>16</v>
      </c>
      <c r="N25" s="6"/>
      <c r="O25" s="6">
        <v>88</v>
      </c>
      <c r="Q25">
        <v>100</v>
      </c>
      <c r="R25">
        <v>3.6</v>
      </c>
      <c r="S25">
        <v>0.27176724059088142</v>
      </c>
    </row>
    <row r="28" spans="1:27" x14ac:dyDescent="0.25">
      <c r="S28">
        <f>STDEV(S4:S8,S12:S17,S21:S25)</f>
        <v>6.6700013441943984E-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8"/>
  <sheetViews>
    <sheetView workbookViewId="0">
      <selection activeCell="G12" sqref="G12"/>
    </sheetView>
  </sheetViews>
  <sheetFormatPr defaultColWidth="11" defaultRowHeight="15.75" x14ac:dyDescent="0.25"/>
  <sheetData>
    <row r="2" spans="1:7" x14ac:dyDescent="0.25">
      <c r="A2" s="1" t="s">
        <v>2</v>
      </c>
    </row>
    <row r="3" spans="1:7" x14ac:dyDescent="0.25">
      <c r="B3" s="1"/>
      <c r="C3" s="1" t="s">
        <v>3</v>
      </c>
    </row>
    <row r="4" spans="1:7" x14ac:dyDescent="0.25">
      <c r="B4" s="7"/>
      <c r="C4">
        <v>0.26372954069370047</v>
      </c>
    </row>
    <row r="5" spans="1:7" x14ac:dyDescent="0.25">
      <c r="B5" s="7"/>
      <c r="C5">
        <v>0.30069141515192072</v>
      </c>
    </row>
    <row r="6" spans="1:7" x14ac:dyDescent="0.25">
      <c r="B6" s="7"/>
      <c r="C6">
        <v>0.21834489238703128</v>
      </c>
    </row>
    <row r="7" spans="1:7" x14ac:dyDescent="0.25">
      <c r="B7" s="7"/>
      <c r="C7">
        <v>0.25839921051795939</v>
      </c>
    </row>
    <row r="8" spans="1:7" x14ac:dyDescent="0.25">
      <c r="B8" s="7"/>
      <c r="C8">
        <v>0.36744943102991551</v>
      </c>
    </row>
    <row r="9" spans="1:7" x14ac:dyDescent="0.25">
      <c r="B9" s="7"/>
      <c r="C9">
        <v>0.21428494426646788</v>
      </c>
    </row>
    <row r="10" spans="1:7" x14ac:dyDescent="0.25">
      <c r="B10" s="7"/>
      <c r="C10">
        <v>0.25794082114066097</v>
      </c>
    </row>
    <row r="11" spans="1:7" x14ac:dyDescent="0.25">
      <c r="B11" s="7"/>
      <c r="C11">
        <v>0.26397367267496613</v>
      </c>
    </row>
    <row r="13" spans="1:7" x14ac:dyDescent="0.25">
      <c r="A13" s="1" t="s">
        <v>24</v>
      </c>
    </row>
    <row r="15" spans="1:7" x14ac:dyDescent="0.25">
      <c r="B15" s="1"/>
      <c r="C15" s="1" t="s">
        <v>3</v>
      </c>
      <c r="D15" s="1" t="s">
        <v>1</v>
      </c>
      <c r="E15" s="1" t="s">
        <v>21</v>
      </c>
      <c r="F15" s="1" t="s">
        <v>13</v>
      </c>
      <c r="G15" s="1" t="s">
        <v>19</v>
      </c>
    </row>
    <row r="16" spans="1:7" x14ac:dyDescent="0.25">
      <c r="A16" s="8"/>
      <c r="C16">
        <v>0.34322274352462845</v>
      </c>
      <c r="D16">
        <v>4.9000000000000004</v>
      </c>
      <c r="E16">
        <v>175</v>
      </c>
      <c r="F16">
        <v>17.899999999999999</v>
      </c>
      <c r="G16">
        <v>50.2</v>
      </c>
    </row>
    <row r="17" spans="1:7" x14ac:dyDescent="0.25">
      <c r="A17" s="8"/>
      <c r="C17">
        <v>0.26299250680625991</v>
      </c>
      <c r="D17">
        <v>4.5999999999999996</v>
      </c>
      <c r="E17">
        <v>346</v>
      </c>
      <c r="F17">
        <v>26.2</v>
      </c>
      <c r="G17">
        <v>52.9</v>
      </c>
    </row>
    <row r="18" spans="1:7" x14ac:dyDescent="0.25">
      <c r="A18" s="8"/>
      <c r="C18">
        <v>0.29912476135145055</v>
      </c>
      <c r="F18">
        <v>28</v>
      </c>
      <c r="G18">
        <v>54.1</v>
      </c>
    </row>
    <row r="19" spans="1:7" x14ac:dyDescent="0.25">
      <c r="A19" s="8"/>
      <c r="C19">
        <v>0.3008569401848285</v>
      </c>
      <c r="D19">
        <v>3.1</v>
      </c>
      <c r="E19">
        <v>217</v>
      </c>
      <c r="F19">
        <v>24.2</v>
      </c>
      <c r="G19">
        <v>44.5</v>
      </c>
    </row>
    <row r="20" spans="1:7" x14ac:dyDescent="0.25">
      <c r="A20" s="8"/>
      <c r="C20">
        <v>0.2953391280712771</v>
      </c>
      <c r="D20">
        <v>4.5999999999999996</v>
      </c>
      <c r="E20">
        <v>238</v>
      </c>
      <c r="F20">
        <v>22.2</v>
      </c>
      <c r="G20">
        <v>26</v>
      </c>
    </row>
    <row r="21" spans="1:7" x14ac:dyDescent="0.25">
      <c r="A21" s="8"/>
      <c r="C21">
        <v>0.26731999213384838</v>
      </c>
      <c r="F21">
        <v>20.399999999999999</v>
      </c>
      <c r="G21">
        <v>62.3</v>
      </c>
    </row>
    <row r="22" spans="1:7" x14ac:dyDescent="0.25">
      <c r="A22" s="8"/>
      <c r="C22">
        <v>0.35758077841812608</v>
      </c>
      <c r="F22">
        <v>24.4</v>
      </c>
      <c r="G22">
        <v>34.200000000000003</v>
      </c>
    </row>
    <row r="23" spans="1:7" x14ac:dyDescent="0.25">
      <c r="A23" s="8"/>
      <c r="C23">
        <v>0.35012279998068219</v>
      </c>
      <c r="G23">
        <v>52.4</v>
      </c>
    </row>
    <row r="25" spans="1:7" x14ac:dyDescent="0.25">
      <c r="A25" s="11" t="s">
        <v>25</v>
      </c>
    </row>
    <row r="26" spans="1:7" x14ac:dyDescent="0.25">
      <c r="B26" s="1"/>
      <c r="C26" s="1" t="s">
        <v>3</v>
      </c>
      <c r="D26" s="1" t="s">
        <v>1</v>
      </c>
      <c r="E26" s="1" t="s">
        <v>21</v>
      </c>
      <c r="F26" s="1" t="s">
        <v>13</v>
      </c>
      <c r="G26" s="1" t="s">
        <v>19</v>
      </c>
    </row>
    <row r="27" spans="1:7" x14ac:dyDescent="0.25">
      <c r="A27" s="9"/>
      <c r="C27">
        <v>0.31703182371269006</v>
      </c>
      <c r="F27">
        <v>21.7</v>
      </c>
      <c r="G27">
        <v>66</v>
      </c>
    </row>
    <row r="28" spans="1:7" x14ac:dyDescent="0.25">
      <c r="A28" s="10"/>
      <c r="C28">
        <v>0.40629762752414073</v>
      </c>
      <c r="D28">
        <v>11.8</v>
      </c>
      <c r="E28">
        <v>228</v>
      </c>
      <c r="F28">
        <v>26.6</v>
      </c>
      <c r="G28">
        <v>6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T data</vt:lpstr>
      <vt:lpstr>1.5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rinder Athwal</cp:lastModifiedBy>
  <dcterms:created xsi:type="dcterms:W3CDTF">2023-05-12T10:36:51Z</dcterms:created>
  <dcterms:modified xsi:type="dcterms:W3CDTF">2025-01-24T15:47:34Z</dcterms:modified>
</cp:coreProperties>
</file>